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10245" yWindow="-15" windowWidth="10290" windowHeight="7860"/>
  </bookViews>
  <sheets>
    <sheet name="7721 cells" sheetId="1" r:id="rId1"/>
  </sheets>
  <calcPr calcId="125725"/>
</workbook>
</file>

<file path=xl/calcChain.xml><?xml version="1.0" encoding="utf-8"?>
<calcChain xmlns="http://schemas.openxmlformats.org/spreadsheetml/2006/main">
  <c r="I45" i="1"/>
  <c r="H45"/>
  <c r="G45"/>
  <c r="L40" s="1"/>
  <c r="Q40" s="1"/>
  <c r="I44"/>
  <c r="H44"/>
  <c r="G44"/>
  <c r="I43"/>
  <c r="N38" s="1"/>
  <c r="S38" s="1"/>
  <c r="H43"/>
  <c r="G43"/>
  <c r="I42"/>
  <c r="H42"/>
  <c r="G42"/>
  <c r="M40"/>
  <c r="R40" s="1"/>
  <c r="H40"/>
  <c r="G40"/>
  <c r="N39"/>
  <c r="S39" s="1"/>
  <c r="L39"/>
  <c r="Q39" s="1"/>
  <c r="I39"/>
  <c r="H39"/>
  <c r="M39" s="1"/>
  <c r="R39" s="1"/>
  <c r="G39"/>
  <c r="L38"/>
  <c r="Q38" s="1"/>
  <c r="I38"/>
  <c r="H38"/>
  <c r="M38" s="1"/>
  <c r="R38" s="1"/>
  <c r="G38"/>
  <c r="M37"/>
  <c r="R37" s="1"/>
  <c r="I37"/>
  <c r="N37" s="1"/>
  <c r="S37" s="1"/>
  <c r="H37"/>
  <c r="G37"/>
  <c r="L37" s="1"/>
  <c r="Q37" s="1"/>
  <c r="I27"/>
  <c r="I28"/>
  <c r="N28" s="1"/>
  <c r="S28" s="1"/>
  <c r="I33"/>
  <c r="I34"/>
  <c r="H33"/>
  <c r="H34"/>
  <c r="G33"/>
  <c r="G34"/>
  <c r="I32"/>
  <c r="H32"/>
  <c r="G32"/>
  <c r="I31"/>
  <c r="H31"/>
  <c r="G31"/>
  <c r="H29"/>
  <c r="G29"/>
  <c r="H28"/>
  <c r="G28"/>
  <c r="H27"/>
  <c r="G27"/>
  <c r="I26"/>
  <c r="H26"/>
  <c r="G26"/>
  <c r="I17"/>
  <c r="H17"/>
  <c r="G17"/>
  <c r="I16"/>
  <c r="H16"/>
  <c r="G16"/>
  <c r="I15"/>
  <c r="H15"/>
  <c r="G15"/>
  <c r="I14"/>
  <c r="H14"/>
  <c r="G14"/>
  <c r="I12"/>
  <c r="N12" s="1"/>
  <c r="S12" s="1"/>
  <c r="H12"/>
  <c r="G12"/>
  <c r="I11"/>
  <c r="H11"/>
  <c r="G11"/>
  <c r="I10"/>
  <c r="H10"/>
  <c r="G10"/>
  <c r="I9"/>
  <c r="H9"/>
  <c r="G9"/>
  <c r="H7"/>
  <c r="G7"/>
  <c r="I6"/>
  <c r="N6" s="1"/>
  <c r="S6" s="1"/>
  <c r="H6"/>
  <c r="G6"/>
  <c r="I5"/>
  <c r="H5"/>
  <c r="G5"/>
  <c r="L5" s="1"/>
  <c r="Q5" s="1"/>
  <c r="I4"/>
  <c r="H4"/>
  <c r="G4"/>
  <c r="L4" s="1"/>
  <c r="Q4" s="1"/>
  <c r="V39" l="1"/>
  <c r="V38"/>
  <c r="W39"/>
  <c r="W38"/>
  <c r="X39"/>
  <c r="X38"/>
  <c r="N26"/>
  <c r="S26" s="1"/>
  <c r="N4"/>
  <c r="S4" s="1"/>
  <c r="L6"/>
  <c r="Q6" s="1"/>
  <c r="N11"/>
  <c r="S11" s="1"/>
  <c r="N9"/>
  <c r="S9" s="1"/>
  <c r="L28"/>
  <c r="Q28" s="1"/>
  <c r="M29"/>
  <c r="R29" s="1"/>
  <c r="L29"/>
  <c r="Q29" s="1"/>
  <c r="L27"/>
  <c r="Q27" s="1"/>
  <c r="M28"/>
  <c r="R28" s="1"/>
  <c r="N27"/>
  <c r="S27" s="1"/>
  <c r="M27"/>
  <c r="R27" s="1"/>
  <c r="L26"/>
  <c r="Q26" s="1"/>
  <c r="M26"/>
  <c r="R26" s="1"/>
  <c r="M6"/>
  <c r="R6" s="1"/>
  <c r="M7"/>
  <c r="R7" s="1"/>
  <c r="L11"/>
  <c r="Q11" s="1"/>
  <c r="M12"/>
  <c r="R12" s="1"/>
  <c r="M9"/>
  <c r="R9" s="1"/>
  <c r="L9"/>
  <c r="Q9" s="1"/>
  <c r="L10"/>
  <c r="Q10" s="1"/>
  <c r="M11"/>
  <c r="R11" s="1"/>
  <c r="M4"/>
  <c r="R4" s="1"/>
  <c r="N10"/>
  <c r="S10" s="1"/>
  <c r="N5"/>
  <c r="S5" s="1"/>
  <c r="M10"/>
  <c r="R10" s="1"/>
  <c r="L7"/>
  <c r="Q7" s="1"/>
  <c r="V4" s="1"/>
  <c r="L12"/>
  <c r="Q12" s="1"/>
  <c r="M5"/>
  <c r="R5" s="1"/>
  <c r="X27" l="1"/>
  <c r="X11"/>
  <c r="X4"/>
  <c r="W10"/>
  <c r="V26"/>
  <c r="X26"/>
  <c r="X10"/>
  <c r="V27"/>
  <c r="W26"/>
  <c r="W27"/>
  <c r="W11"/>
  <c r="W5"/>
  <c r="X5"/>
  <c r="V11"/>
  <c r="V5"/>
  <c r="W4"/>
  <c r="V10"/>
</calcChain>
</file>

<file path=xl/sharedStrings.xml><?xml version="1.0" encoding="utf-8"?>
<sst xmlns="http://schemas.openxmlformats.org/spreadsheetml/2006/main" count="84" uniqueCount="13">
  <si>
    <t>TMEM30A</t>
    <phoneticPr fontId="2" type="noConversion"/>
  </si>
  <si>
    <t>Control</t>
    <phoneticPr fontId="2" type="noConversion"/>
  </si>
  <si>
    <t>Vehicle</t>
    <phoneticPr fontId="2" type="noConversion"/>
  </si>
  <si>
    <t>TMEME30A</t>
    <phoneticPr fontId="2" type="noConversion"/>
  </si>
  <si>
    <t>ATP11A</t>
    <phoneticPr fontId="2" type="noConversion"/>
  </si>
  <si>
    <t>GAPDH</t>
    <phoneticPr fontId="2" type="noConversion"/>
  </si>
  <si>
    <t>Overexpression</t>
    <phoneticPr fontId="2" type="noConversion"/>
  </si>
  <si>
    <t>Mean</t>
    <phoneticPr fontId="2" type="noConversion"/>
  </si>
  <si>
    <t>SEM</t>
    <phoneticPr fontId="2" type="noConversion"/>
  </si>
  <si>
    <t>7721 cells</t>
    <phoneticPr fontId="2" type="noConversion"/>
  </si>
  <si>
    <t>HeLa cells</t>
    <phoneticPr fontId="2" type="noConversion"/>
  </si>
  <si>
    <t>Note: The values with orange shade were used to build graphs of 7721 cells.</t>
    <phoneticPr fontId="2" type="noConversion"/>
  </si>
  <si>
    <t>Note: The values with blue shade were used to build graphs of HeLa cells.</t>
    <phoneticPr fontId="2" type="noConversion"/>
  </si>
</sst>
</file>

<file path=xl/styles.xml><?xml version="1.0" encoding="utf-8"?>
<styleSheet xmlns="http://schemas.openxmlformats.org/spreadsheetml/2006/main">
  <numFmts count="2">
    <numFmt numFmtId="176" formatCode="0.00_ "/>
    <numFmt numFmtId="177" formatCode="###0.00;\-###0.00"/>
  </numFmts>
  <fonts count="8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7"/>
      <name val="Arial"/>
      <family val="2"/>
    </font>
    <font>
      <b/>
      <sz val="11"/>
      <color theme="1"/>
      <name val="宋体"/>
      <family val="3"/>
      <charset val="134"/>
      <scheme val="minor"/>
    </font>
    <font>
      <sz val="8.25"/>
      <name val="Microsoft Sans Serif"/>
      <family val="2"/>
    </font>
    <font>
      <sz val="11"/>
      <color theme="1"/>
      <name val="宋体"/>
      <family val="2"/>
      <scheme val="minor"/>
    </font>
    <font>
      <sz val="9"/>
      <name val="宋体"/>
      <family val="3"/>
      <charset val="134"/>
    </font>
  </fonts>
  <fills count="5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3" tint="0.399975585192419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>
      <alignment vertical="center"/>
    </xf>
    <xf numFmtId="0" fontId="5" fillId="0" borderId="0">
      <alignment vertical="top"/>
      <protection locked="0"/>
    </xf>
    <xf numFmtId="0" fontId="5" fillId="0" borderId="0">
      <alignment vertical="top"/>
      <protection locked="0"/>
    </xf>
    <xf numFmtId="0" fontId="6" fillId="0" borderId="0"/>
    <xf numFmtId="0" fontId="5" fillId="0" borderId="0">
      <alignment vertical="top"/>
      <protection locked="0"/>
    </xf>
    <xf numFmtId="0" fontId="5" fillId="0" borderId="0">
      <alignment vertical="top"/>
      <protection locked="0"/>
    </xf>
  </cellStyleXfs>
  <cellXfs count="85">
    <xf numFmtId="0" fontId="0" fillId="0" borderId="0" xfId="0">
      <alignment vertical="center"/>
    </xf>
    <xf numFmtId="0" fontId="3" fillId="0" borderId="0" xfId="0" applyFont="1" applyAlignment="1"/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1" fillId="0" borderId="5" xfId="0" applyNumberFormat="1" applyFont="1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0" xfId="0" applyNumberFormat="1">
      <alignment vertical="center"/>
    </xf>
    <xf numFmtId="176" fontId="1" fillId="0" borderId="0" xfId="0" applyNumberFormat="1" applyFont="1" applyBorder="1">
      <alignment vertical="center"/>
    </xf>
    <xf numFmtId="0" fontId="0" fillId="0" borderId="4" xfId="0" applyFill="1" applyBorder="1">
      <alignment vertical="center"/>
    </xf>
    <xf numFmtId="0" fontId="4" fillId="0" borderId="0" xfId="0" applyFont="1">
      <alignment vertical="center"/>
    </xf>
    <xf numFmtId="0" fontId="0" fillId="2" borderId="0" xfId="0" applyFill="1" applyBorder="1">
      <alignment vertical="center"/>
    </xf>
    <xf numFmtId="176" fontId="0" fillId="2" borderId="0" xfId="0" applyNumberFormat="1" applyFill="1" applyBorder="1">
      <alignment vertical="center"/>
    </xf>
    <xf numFmtId="176" fontId="0" fillId="2" borderId="5" xfId="0" applyNumberFormat="1" applyFill="1" applyBorder="1">
      <alignment vertical="center"/>
    </xf>
    <xf numFmtId="0" fontId="0" fillId="2" borderId="5" xfId="0" applyFill="1" applyBorder="1">
      <alignment vertical="center"/>
    </xf>
    <xf numFmtId="0" fontId="0" fillId="2" borderId="7" xfId="0" applyFill="1" applyBorder="1">
      <alignment vertical="center"/>
    </xf>
    <xf numFmtId="0" fontId="0" fillId="2" borderId="8" xfId="0" applyFill="1" applyBorder="1">
      <alignment vertical="center"/>
    </xf>
    <xf numFmtId="0" fontId="0" fillId="0" borderId="0" xfId="0">
      <alignment vertical="center"/>
    </xf>
    <xf numFmtId="0" fontId="3" fillId="0" borderId="0" xfId="0" applyFont="1" applyAlignment="1"/>
    <xf numFmtId="0" fontId="0" fillId="4" borderId="0" xfId="0" applyFill="1" applyBorder="1">
      <alignment vertical="center"/>
    </xf>
    <xf numFmtId="0" fontId="4" fillId="0" borderId="2" xfId="0" applyFont="1" applyBorder="1">
      <alignment vertical="center"/>
    </xf>
    <xf numFmtId="0" fontId="0" fillId="0" borderId="0" xfId="0">
      <alignment vertical="center"/>
    </xf>
    <xf numFmtId="177" fontId="5" fillId="0" borderId="3" xfId="5" applyNumberFormat="1" applyFont="1" applyFill="1" applyBorder="1" applyAlignment="1" applyProtection="1">
      <alignment vertical="center"/>
    </xf>
    <xf numFmtId="177" fontId="7" fillId="0" borderId="8" xfId="5" applyNumberFormat="1" applyFont="1" applyFill="1" applyBorder="1" applyAlignment="1" applyProtection="1">
      <alignment vertical="center"/>
    </xf>
    <xf numFmtId="177" fontId="7" fillId="0" borderId="7" xfId="5" applyNumberFormat="1" applyFont="1" applyFill="1" applyBorder="1" applyAlignment="1" applyProtection="1">
      <alignment vertical="center"/>
    </xf>
    <xf numFmtId="177" fontId="5" fillId="0" borderId="2" xfId="5" applyNumberFormat="1" applyFont="1" applyFill="1" applyBorder="1" applyAlignment="1" applyProtection="1">
      <alignment vertical="center"/>
    </xf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176" fontId="0" fillId="0" borderId="0" xfId="0" applyNumberFormat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8" xfId="0" applyNumberFormat="1" applyBorder="1">
      <alignment vertical="center"/>
    </xf>
    <xf numFmtId="176" fontId="0" fillId="0" borderId="2" xfId="0" applyNumberFormat="1" applyBorder="1">
      <alignment vertical="center"/>
    </xf>
    <xf numFmtId="176" fontId="0" fillId="0" borderId="3" xfId="0" applyNumberFormat="1" applyBorder="1">
      <alignment vertical="center"/>
    </xf>
    <xf numFmtId="177" fontId="7" fillId="0" borderId="0" xfId="5" applyNumberFormat="1" applyFont="1" applyFill="1" applyBorder="1" applyAlignment="1" applyProtection="1">
      <alignment vertical="center"/>
    </xf>
    <xf numFmtId="177" fontId="5" fillId="0" borderId="5" xfId="5" applyNumberFormat="1" applyFont="1" applyFill="1" applyBorder="1" applyAlignment="1" applyProtection="1">
      <alignment vertical="center"/>
    </xf>
    <xf numFmtId="177" fontId="5" fillId="0" borderId="0" xfId="5" applyNumberFormat="1" applyFont="1" applyFill="1" applyBorder="1" applyAlignment="1" applyProtection="1">
      <alignment vertical="center"/>
    </xf>
    <xf numFmtId="177" fontId="5" fillId="0" borderId="7" xfId="5" applyNumberFormat="1" applyFont="1" applyFill="1" applyBorder="1" applyAlignment="1" applyProtection="1">
      <alignment vertical="center"/>
    </xf>
    <xf numFmtId="177" fontId="7" fillId="0" borderId="0" xfId="5" applyNumberFormat="1" applyFont="1" applyFill="1" applyBorder="1" applyAlignment="1" applyProtection="1">
      <alignment vertical="center"/>
    </xf>
    <xf numFmtId="177" fontId="5" fillId="0" borderId="5" xfId="5" applyNumberFormat="1" applyFont="1" applyFill="1" applyBorder="1" applyAlignment="1" applyProtection="1">
      <alignment vertical="center"/>
    </xf>
    <xf numFmtId="177" fontId="5" fillId="0" borderId="0" xfId="5" applyNumberFormat="1" applyFont="1" applyFill="1" applyBorder="1" applyAlignment="1" applyProtection="1">
      <alignment vertical="center"/>
    </xf>
    <xf numFmtId="0" fontId="4" fillId="0" borderId="1" xfId="0" applyFont="1" applyBorder="1">
      <alignment vertical="center"/>
    </xf>
    <xf numFmtId="177" fontId="7" fillId="0" borderId="0" xfId="5" applyNumberFormat="1" applyFont="1" applyFill="1" applyBorder="1" applyAlignment="1" applyProtection="1">
      <alignment vertical="center"/>
    </xf>
    <xf numFmtId="177" fontId="5" fillId="0" borderId="5" xfId="5" applyNumberFormat="1" applyFont="1" applyFill="1" applyBorder="1" applyAlignment="1" applyProtection="1">
      <alignment vertical="center"/>
    </xf>
    <xf numFmtId="177" fontId="5" fillId="0" borderId="0" xfId="5" applyNumberFormat="1" applyFont="1" applyFill="1" applyBorder="1" applyAlignment="1" applyProtection="1">
      <alignment vertical="center"/>
    </xf>
    <xf numFmtId="177" fontId="7" fillId="0" borderId="0" xfId="5" applyNumberFormat="1" applyFont="1" applyFill="1" applyBorder="1" applyAlignment="1" applyProtection="1">
      <alignment vertical="center"/>
    </xf>
    <xf numFmtId="177" fontId="5" fillId="0" borderId="0" xfId="5" applyNumberFormat="1" applyFont="1" applyFill="1" applyBorder="1" applyAlignment="1" applyProtection="1">
      <alignment vertical="center"/>
    </xf>
    <xf numFmtId="177" fontId="5" fillId="0" borderId="5" xfId="5" applyNumberFormat="1" applyFont="1" applyFill="1" applyBorder="1" applyAlignment="1" applyProtection="1">
      <alignment vertical="center"/>
    </xf>
    <xf numFmtId="177" fontId="5" fillId="0" borderId="0" xfId="5" applyNumberFormat="1" applyFont="1" applyFill="1" applyBorder="1" applyAlignment="1" applyProtection="1">
      <alignment vertical="center"/>
    </xf>
    <xf numFmtId="0" fontId="0" fillId="0" borderId="0" xfId="0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176" fontId="0" fillId="0" borderId="0" xfId="0" applyNumberFormat="1" applyBorder="1">
      <alignment vertical="center"/>
    </xf>
    <xf numFmtId="176" fontId="0" fillId="0" borderId="5" xfId="0" applyNumberFormat="1" applyBorder="1">
      <alignment vertical="center"/>
    </xf>
    <xf numFmtId="177" fontId="7" fillId="0" borderId="0" xfId="5" applyNumberFormat="1" applyFont="1" applyFill="1" applyBorder="1" applyAlignment="1" applyProtection="1">
      <alignment vertical="center"/>
    </xf>
    <xf numFmtId="177" fontId="5" fillId="0" borderId="5" xfId="5" applyNumberFormat="1" applyFont="1" applyFill="1" applyBorder="1" applyAlignment="1" applyProtection="1">
      <alignment vertical="center"/>
    </xf>
    <xf numFmtId="177" fontId="5" fillId="0" borderId="0" xfId="5" applyNumberFormat="1" applyFont="1" applyFill="1" applyBorder="1" applyAlignment="1" applyProtection="1">
      <alignment vertical="center"/>
    </xf>
    <xf numFmtId="177" fontId="5" fillId="0" borderId="7" xfId="5" applyNumberFormat="1" applyFont="1" applyFill="1" applyBorder="1" applyAlignment="1" applyProtection="1">
      <alignment vertical="center"/>
    </xf>
    <xf numFmtId="177" fontId="5" fillId="0" borderId="8" xfId="5" applyNumberFormat="1" applyFont="1" applyFill="1" applyBorder="1" applyAlignment="1" applyProtection="1">
      <alignment vertical="center"/>
    </xf>
    <xf numFmtId="176" fontId="0" fillId="4" borderId="0" xfId="0" applyNumberFormat="1" applyFill="1" applyBorder="1">
      <alignment vertical="center"/>
    </xf>
    <xf numFmtId="176" fontId="0" fillId="4" borderId="5" xfId="0" applyNumberFormat="1" applyFill="1" applyBorder="1">
      <alignment vertical="center"/>
    </xf>
    <xf numFmtId="0" fontId="0" fillId="4" borderId="7" xfId="0" applyFill="1" applyBorder="1">
      <alignment vertical="center"/>
    </xf>
    <xf numFmtId="0" fontId="0" fillId="4" borderId="8" xfId="0" applyFill="1" applyBorder="1">
      <alignment vertical="center"/>
    </xf>
    <xf numFmtId="0" fontId="0" fillId="3" borderId="0" xfId="0" applyFill="1" applyAlignment="1">
      <alignment horizontal="center" vertical="center"/>
    </xf>
  </cellXfs>
  <cellStyles count="6">
    <cellStyle name="Normal" xfId="2"/>
    <cellStyle name="Normal 2" xfId="5"/>
    <cellStyle name="常规" xfId="0" builtinId="0"/>
    <cellStyle name="常规 2" xfId="1"/>
    <cellStyle name="常规 3" xfId="3"/>
    <cellStyle name="常规 4" xfId="4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X53"/>
  <sheetViews>
    <sheetView tabSelected="1" zoomScale="70" zoomScaleNormal="70" workbookViewId="0">
      <selection activeCell="V19" sqref="V19"/>
    </sheetView>
  </sheetViews>
  <sheetFormatPr defaultRowHeight="13.5"/>
  <cols>
    <col min="1" max="1" width="11.875" customWidth="1"/>
    <col min="4" max="4" width="14.75" customWidth="1"/>
    <col min="5" max="5" width="4.75" customWidth="1"/>
    <col min="9" max="9" width="14.5" customWidth="1"/>
    <col min="10" max="10" width="4.5" customWidth="1"/>
    <col min="14" max="14" width="14.625" customWidth="1"/>
    <col min="15" max="15" width="4.625" customWidth="1"/>
    <col min="19" max="19" width="14.375" customWidth="1"/>
    <col min="20" max="20" width="4.125" customWidth="1"/>
    <col min="23" max="23" width="9.5" bestFit="1" customWidth="1"/>
    <col min="24" max="24" width="14" customWidth="1"/>
  </cols>
  <sheetData>
    <row r="2" spans="1:24" ht="27" customHeight="1">
      <c r="A2" s="19" t="s">
        <v>9</v>
      </c>
      <c r="F2" s="19" t="s">
        <v>9</v>
      </c>
      <c r="K2" s="19" t="s">
        <v>9</v>
      </c>
      <c r="P2" s="19" t="s">
        <v>9</v>
      </c>
      <c r="U2" s="19" t="s">
        <v>9</v>
      </c>
    </row>
    <row r="3" spans="1:24">
      <c r="A3" s="2"/>
      <c r="B3" s="3" t="s">
        <v>1</v>
      </c>
      <c r="C3" s="3" t="s">
        <v>2</v>
      </c>
      <c r="D3" s="4" t="s">
        <v>6</v>
      </c>
      <c r="E3" s="5"/>
      <c r="F3" s="2"/>
      <c r="G3" s="3" t="s">
        <v>1</v>
      </c>
      <c r="H3" s="3" t="s">
        <v>2</v>
      </c>
      <c r="I3" s="4" t="s">
        <v>6</v>
      </c>
      <c r="J3" s="5"/>
      <c r="K3" s="2"/>
      <c r="L3" s="3" t="s">
        <v>1</v>
      </c>
      <c r="M3" s="3" t="s">
        <v>2</v>
      </c>
      <c r="N3" s="4" t="s">
        <v>6</v>
      </c>
      <c r="P3" s="2"/>
      <c r="Q3" s="3" t="s">
        <v>1</v>
      </c>
      <c r="R3" s="3" t="s">
        <v>2</v>
      </c>
      <c r="S3" s="4" t="s">
        <v>6</v>
      </c>
      <c r="T3" s="5"/>
      <c r="U3" s="2" t="s">
        <v>3</v>
      </c>
      <c r="V3" s="3" t="s">
        <v>1</v>
      </c>
      <c r="W3" s="3" t="s">
        <v>2</v>
      </c>
      <c r="X3" s="4" t="s">
        <v>6</v>
      </c>
    </row>
    <row r="4" spans="1:24">
      <c r="A4" s="6" t="s">
        <v>3</v>
      </c>
      <c r="B4" s="5">
        <v>17.309999999999999</v>
      </c>
      <c r="C4" s="5">
        <v>23.8</v>
      </c>
      <c r="D4" s="7">
        <v>18.079999999999998</v>
      </c>
      <c r="E4" s="5"/>
      <c r="F4" s="6" t="s">
        <v>3</v>
      </c>
      <c r="G4" s="5">
        <f>B4-B4</f>
        <v>0</v>
      </c>
      <c r="H4" s="5">
        <f>B4-C4</f>
        <v>-6.490000000000002</v>
      </c>
      <c r="I4" s="7">
        <f>B4-D4</f>
        <v>-0.76999999999999957</v>
      </c>
      <c r="K4" s="6" t="s">
        <v>3</v>
      </c>
      <c r="L4" s="5">
        <f>G4+G14</f>
        <v>0</v>
      </c>
      <c r="M4" s="5">
        <f>H4+H14</f>
        <v>2.1499999999999986</v>
      </c>
      <c r="N4" s="7">
        <f>I4+I14</f>
        <v>10.95</v>
      </c>
      <c r="P4" s="6" t="s">
        <v>3</v>
      </c>
      <c r="Q4" s="5">
        <f>2^L4</f>
        <v>1</v>
      </c>
      <c r="R4" s="8">
        <f>2^M4</f>
        <v>4.4382778882713749</v>
      </c>
      <c r="S4" s="9">
        <f>2^N4</f>
        <v>1978.2376016380829</v>
      </c>
      <c r="T4" s="8"/>
      <c r="U4" s="18" t="s">
        <v>7</v>
      </c>
      <c r="V4" s="20">
        <f>AVERAGE(Q4:Q7)</f>
        <v>1</v>
      </c>
      <c r="W4" s="21">
        <f>AVERAGE(R4:R7)</f>
        <v>434.17364576982573</v>
      </c>
      <c r="X4" s="22">
        <f>AVERAGE(S4:S6)</f>
        <v>9270.5380283597824</v>
      </c>
    </row>
    <row r="5" spans="1:24">
      <c r="A5" s="6"/>
      <c r="B5" s="5">
        <v>18.600000000000001</v>
      </c>
      <c r="C5" s="5">
        <v>22.24</v>
      </c>
      <c r="D5" s="7">
        <v>16.68</v>
      </c>
      <c r="E5" s="5"/>
      <c r="F5" s="6"/>
      <c r="G5" s="5">
        <f>B5-B5</f>
        <v>0</v>
      </c>
      <c r="H5" s="5">
        <f>B5-C5</f>
        <v>-3.639999999999997</v>
      </c>
      <c r="I5" s="7">
        <f>B5-D5</f>
        <v>1.9200000000000017</v>
      </c>
      <c r="K5" s="6"/>
      <c r="L5" s="5">
        <f>G5+G15</f>
        <v>0</v>
      </c>
      <c r="M5" s="5">
        <f t="shared" ref="M5:N7" si="0">H5+H15</f>
        <v>-4.269999999999996</v>
      </c>
      <c r="N5" s="7">
        <f t="shared" si="0"/>
        <v>13.580000000000004</v>
      </c>
      <c r="P5" s="6"/>
      <c r="Q5" s="5">
        <f t="shared" ref="Q5:S12" si="1">2^L5</f>
        <v>1</v>
      </c>
      <c r="R5" s="8">
        <f t="shared" si="1"/>
        <v>5.183247161340275E-2</v>
      </c>
      <c r="S5" s="9">
        <f t="shared" si="1"/>
        <v>12245.805044817445</v>
      </c>
      <c r="T5" s="8"/>
      <c r="U5" s="6" t="s">
        <v>8</v>
      </c>
      <c r="V5" s="20">
        <f>STDEV(Q4:Q7)/SQRT(COUNT(Q4:Q7))</f>
        <v>0</v>
      </c>
      <c r="W5" s="20">
        <f>STDEV(R4:R7)/SQRT(COUNT(R4:R7))</f>
        <v>344.45959639048425</v>
      </c>
      <c r="X5" s="23">
        <f>STDEV(S4:S6)/SQRT(COUNT(S4:S6))</f>
        <v>3666.6659878360479</v>
      </c>
    </row>
    <row r="6" spans="1:24">
      <c r="A6" s="6"/>
      <c r="B6" s="5">
        <v>17.96</v>
      </c>
      <c r="C6" s="5">
        <v>19.649999999999999</v>
      </c>
      <c r="D6" s="7">
        <v>15.79</v>
      </c>
      <c r="E6" s="5"/>
      <c r="F6" s="6"/>
      <c r="G6" s="5">
        <f>B6-B6</f>
        <v>0</v>
      </c>
      <c r="H6" s="5">
        <f>B6-C6</f>
        <v>-1.6899999999999977</v>
      </c>
      <c r="I6" s="7">
        <f>B6-D6</f>
        <v>2.1700000000000017</v>
      </c>
      <c r="K6" s="6"/>
      <c r="L6" s="5">
        <f t="shared" ref="L6:L7" si="2">G6+G16</f>
        <v>0</v>
      </c>
      <c r="M6" s="5">
        <f t="shared" si="0"/>
        <v>8.1500000000000021</v>
      </c>
      <c r="N6" s="7">
        <f t="shared" si="0"/>
        <v>13.73</v>
      </c>
      <c r="P6" s="6"/>
      <c r="Q6" s="5">
        <f t="shared" si="1"/>
        <v>1</v>
      </c>
      <c r="R6" s="8">
        <f t="shared" si="1"/>
        <v>284.04978484936868</v>
      </c>
      <c r="S6" s="9">
        <f t="shared" si="1"/>
        <v>13587.571438623816</v>
      </c>
      <c r="T6" s="8"/>
      <c r="U6" s="6"/>
      <c r="V6" s="5"/>
      <c r="W6" s="5"/>
      <c r="X6" s="7"/>
    </row>
    <row r="7" spans="1:24">
      <c r="A7" s="6"/>
      <c r="B7" s="5">
        <v>19.36</v>
      </c>
      <c r="C7" s="5">
        <v>19.27</v>
      </c>
      <c r="D7" s="7"/>
      <c r="E7" s="5"/>
      <c r="F7" s="6"/>
      <c r="G7" s="5">
        <f>B7-B7</f>
        <v>0</v>
      </c>
      <c r="H7" s="5">
        <f>B7-C7</f>
        <v>8.9999999999999858E-2</v>
      </c>
      <c r="I7" s="7"/>
      <c r="K7" s="6"/>
      <c r="L7" s="5">
        <f t="shared" si="2"/>
        <v>0</v>
      </c>
      <c r="M7" s="5">
        <f t="shared" si="0"/>
        <v>10.5</v>
      </c>
      <c r="N7" s="7"/>
      <c r="P7" s="6"/>
      <c r="Q7" s="5">
        <f t="shared" si="1"/>
        <v>1</v>
      </c>
      <c r="R7" s="8">
        <f t="shared" si="1"/>
        <v>1448.1546878700494</v>
      </c>
      <c r="S7" s="10"/>
      <c r="T7" s="17"/>
      <c r="U7" s="6"/>
      <c r="V7" s="5"/>
      <c r="W7" s="5"/>
      <c r="X7" s="7"/>
    </row>
    <row r="8" spans="1:24">
      <c r="A8" s="6"/>
      <c r="B8" s="5"/>
      <c r="C8" s="5"/>
      <c r="D8" s="7"/>
      <c r="E8" s="5"/>
      <c r="F8" s="6"/>
      <c r="G8" s="5"/>
      <c r="H8" s="5"/>
      <c r="I8" s="7"/>
      <c r="K8" s="6"/>
      <c r="L8" s="5"/>
      <c r="M8" s="5"/>
      <c r="N8" s="7"/>
      <c r="P8" s="6"/>
      <c r="Q8" s="5"/>
      <c r="R8" s="8"/>
      <c r="S8" s="9"/>
      <c r="T8" s="8"/>
      <c r="U8" s="6"/>
      <c r="V8" s="5"/>
      <c r="W8" s="5"/>
      <c r="X8" s="7"/>
    </row>
    <row r="9" spans="1:24">
      <c r="A9" s="6" t="s">
        <v>4</v>
      </c>
      <c r="B9" s="5">
        <v>21.26</v>
      </c>
      <c r="C9" s="5">
        <v>21.9</v>
      </c>
      <c r="D9" s="7">
        <v>15.92</v>
      </c>
      <c r="E9" s="5"/>
      <c r="F9" s="6" t="s">
        <v>4</v>
      </c>
      <c r="G9" s="5">
        <f>B9-B9</f>
        <v>0</v>
      </c>
      <c r="H9" s="5">
        <f>B9-C9</f>
        <v>-0.63999999999999702</v>
      </c>
      <c r="I9" s="7">
        <f>B9-D9</f>
        <v>5.3400000000000016</v>
      </c>
      <c r="K9" s="6" t="s">
        <v>4</v>
      </c>
      <c r="L9" s="5">
        <f t="shared" ref="L9:N12" si="3">G9+G14</f>
        <v>0</v>
      </c>
      <c r="M9" s="5">
        <f t="shared" si="3"/>
        <v>8.0000000000000036</v>
      </c>
      <c r="N9" s="7">
        <f t="shared" si="3"/>
        <v>17.060000000000002</v>
      </c>
      <c r="P9" s="6" t="s">
        <v>4</v>
      </c>
      <c r="Q9" s="5">
        <f t="shared" si="1"/>
        <v>1</v>
      </c>
      <c r="R9" s="8">
        <f t="shared" si="1"/>
        <v>256.00000000000063</v>
      </c>
      <c r="S9" s="9">
        <f t="shared" si="1"/>
        <v>136638.07220496764</v>
      </c>
      <c r="T9" s="8"/>
      <c r="U9" s="6" t="s">
        <v>4</v>
      </c>
      <c r="V9" s="5"/>
      <c r="W9" s="5"/>
      <c r="X9" s="7"/>
    </row>
    <row r="10" spans="1:24">
      <c r="A10" s="6"/>
      <c r="B10" s="5">
        <v>19.47</v>
      </c>
      <c r="C10" s="5">
        <v>22.72</v>
      </c>
      <c r="D10" s="7">
        <v>17.47</v>
      </c>
      <c r="E10" s="5"/>
      <c r="F10" s="6"/>
      <c r="G10" s="5">
        <f>B10-B10</f>
        <v>0</v>
      </c>
      <c r="H10" s="5">
        <f>B10-C10</f>
        <v>-3.25</v>
      </c>
      <c r="I10" s="7">
        <f>B10-D10</f>
        <v>2</v>
      </c>
      <c r="K10" s="6"/>
      <c r="L10" s="5">
        <f t="shared" si="3"/>
        <v>0</v>
      </c>
      <c r="M10" s="5">
        <f t="shared" si="3"/>
        <v>-3.879999999999999</v>
      </c>
      <c r="N10" s="7">
        <f t="shared" si="3"/>
        <v>13.660000000000002</v>
      </c>
      <c r="P10" s="6"/>
      <c r="Q10" s="5">
        <f t="shared" si="1"/>
        <v>1</v>
      </c>
      <c r="R10" s="8">
        <f t="shared" si="1"/>
        <v>6.7920928907878667E-2</v>
      </c>
      <c r="S10" s="9">
        <f t="shared" si="1"/>
        <v>12944.036853569585</v>
      </c>
      <c r="T10" s="8"/>
      <c r="U10" s="6" t="s">
        <v>7</v>
      </c>
      <c r="V10" s="20">
        <f>AVERAGE(Q9:Q12)</f>
        <v>1</v>
      </c>
      <c r="W10" s="21">
        <f>AVERAGE(R9:R12)</f>
        <v>1426.3414725023358</v>
      </c>
      <c r="X10" s="22">
        <f>AVERAGE(S9:S12)</f>
        <v>102900.34632502164</v>
      </c>
    </row>
    <row r="11" spans="1:24">
      <c r="A11" s="6"/>
      <c r="B11" s="5">
        <v>20.32</v>
      </c>
      <c r="C11" s="5">
        <v>19.59</v>
      </c>
      <c r="D11" s="7">
        <v>15.63</v>
      </c>
      <c r="E11" s="5"/>
      <c r="F11" s="6"/>
      <c r="G11" s="5">
        <f>B11-B11</f>
        <v>0</v>
      </c>
      <c r="H11" s="5">
        <f>B11-C11</f>
        <v>0.73000000000000043</v>
      </c>
      <c r="I11" s="7">
        <f>B11-D11</f>
        <v>4.6899999999999995</v>
      </c>
      <c r="K11" s="6"/>
      <c r="L11" s="5">
        <f t="shared" si="3"/>
        <v>0</v>
      </c>
      <c r="M11" s="5">
        <f t="shared" si="3"/>
        <v>10.57</v>
      </c>
      <c r="N11" s="7">
        <f t="shared" si="3"/>
        <v>16.25</v>
      </c>
      <c r="P11" s="6"/>
      <c r="Q11" s="5">
        <f t="shared" si="1"/>
        <v>1</v>
      </c>
      <c r="R11" s="8">
        <f t="shared" si="1"/>
        <v>1520.1521363241466</v>
      </c>
      <c r="S11" s="9">
        <f t="shared" si="1"/>
        <v>77935.87748881834</v>
      </c>
      <c r="T11" s="8"/>
      <c r="U11" s="11" t="s">
        <v>8</v>
      </c>
      <c r="V11" s="24">
        <f>STDEV(Q9:Q12)/SQRT(COUNT(Q9:Q12))</f>
        <v>0</v>
      </c>
      <c r="W11" s="24">
        <f>STDEV(R9:R12)/SQRT(COUNT(R9:R12))</f>
        <v>897.99710061380938</v>
      </c>
      <c r="X11" s="25">
        <f>STDEV(S9:S12)/SQRT(COUNT(S9:S12))</f>
        <v>37018.333821486354</v>
      </c>
    </row>
    <row r="12" spans="1:24">
      <c r="A12" s="6"/>
      <c r="B12" s="5">
        <v>21.03</v>
      </c>
      <c r="C12" s="5">
        <v>19.5</v>
      </c>
      <c r="D12" s="7">
        <v>15.9</v>
      </c>
      <c r="E12" s="5"/>
      <c r="F12" s="6"/>
      <c r="G12" s="5">
        <f>B12-B12</f>
        <v>0</v>
      </c>
      <c r="H12" s="5">
        <f>B12-C12</f>
        <v>1.5300000000000011</v>
      </c>
      <c r="I12" s="7">
        <f>B12-D12</f>
        <v>5.1300000000000008</v>
      </c>
      <c r="K12" s="11"/>
      <c r="L12" s="12">
        <f t="shared" si="3"/>
        <v>0</v>
      </c>
      <c r="M12" s="12">
        <f t="shared" si="3"/>
        <v>11.940000000000001</v>
      </c>
      <c r="N12" s="13">
        <f t="shared" si="3"/>
        <v>17.490000000000002</v>
      </c>
      <c r="P12" s="11"/>
      <c r="Q12" s="12">
        <f>2^L12</f>
        <v>1</v>
      </c>
      <c r="R12" s="14">
        <f t="shared" si="1"/>
        <v>3929.1458327562877</v>
      </c>
      <c r="S12" s="15">
        <f t="shared" si="1"/>
        <v>184083.39875273101</v>
      </c>
      <c r="T12" s="8"/>
    </row>
    <row r="13" spans="1:24">
      <c r="A13" s="6"/>
      <c r="B13" s="5"/>
      <c r="C13" s="5"/>
      <c r="D13" s="7"/>
      <c r="E13" s="5"/>
      <c r="F13" s="6"/>
      <c r="G13" s="5"/>
      <c r="H13" s="5"/>
      <c r="I13" s="7"/>
      <c r="K13" s="5"/>
      <c r="R13" s="16"/>
      <c r="S13" s="16"/>
      <c r="T13" s="16"/>
    </row>
    <row r="14" spans="1:24">
      <c r="A14" s="6" t="s">
        <v>5</v>
      </c>
      <c r="B14" s="5">
        <v>11.82</v>
      </c>
      <c r="C14" s="5">
        <v>20.46</v>
      </c>
      <c r="D14" s="7">
        <v>23.54</v>
      </c>
      <c r="E14" s="5"/>
      <c r="F14" s="6" t="s">
        <v>5</v>
      </c>
      <c r="G14" s="5">
        <f>B14-B14</f>
        <v>0</v>
      </c>
      <c r="H14" s="5">
        <f>C14-B14</f>
        <v>8.64</v>
      </c>
      <c r="I14" s="7">
        <f>D14-B14</f>
        <v>11.719999999999999</v>
      </c>
      <c r="K14" s="5"/>
      <c r="R14" s="16"/>
      <c r="S14" s="16"/>
      <c r="T14" s="16"/>
    </row>
    <row r="15" spans="1:24">
      <c r="A15" s="6"/>
      <c r="B15" s="5">
        <v>11.44</v>
      </c>
      <c r="C15" s="5">
        <v>10.81</v>
      </c>
      <c r="D15" s="7">
        <v>23.1</v>
      </c>
      <c r="E15" s="5"/>
      <c r="F15" s="6"/>
      <c r="G15" s="5">
        <f t="shared" ref="G15:G17" si="4">B15-B15</f>
        <v>0</v>
      </c>
      <c r="H15" s="5">
        <f t="shared" ref="H15:H17" si="5">C15-B15</f>
        <v>-0.62999999999999901</v>
      </c>
      <c r="I15" s="7">
        <f t="shared" ref="I15:I17" si="6">D15-B15</f>
        <v>11.660000000000002</v>
      </c>
      <c r="K15" s="5"/>
      <c r="R15" s="16"/>
      <c r="S15" s="16"/>
      <c r="T15" s="16"/>
    </row>
    <row r="16" spans="1:24">
      <c r="A16" s="6"/>
      <c r="B16" s="5">
        <v>11.09</v>
      </c>
      <c r="C16" s="5">
        <v>20.93</v>
      </c>
      <c r="D16" s="7">
        <v>22.65</v>
      </c>
      <c r="E16" s="5"/>
      <c r="F16" s="6"/>
      <c r="G16" s="5">
        <f t="shared" si="4"/>
        <v>0</v>
      </c>
      <c r="H16" s="5">
        <f t="shared" si="5"/>
        <v>9.84</v>
      </c>
      <c r="I16" s="7">
        <f t="shared" si="6"/>
        <v>11.559999999999999</v>
      </c>
      <c r="K16" s="5"/>
      <c r="R16" s="16"/>
      <c r="S16" s="16"/>
      <c r="T16" s="16"/>
    </row>
    <row r="17" spans="1:24">
      <c r="A17" s="11"/>
      <c r="B17" s="12">
        <v>10.199999999999999</v>
      </c>
      <c r="C17" s="12">
        <v>20.61</v>
      </c>
      <c r="D17" s="13">
        <v>22.56</v>
      </c>
      <c r="E17" s="5"/>
      <c r="F17" s="11"/>
      <c r="G17" s="12">
        <f t="shared" si="4"/>
        <v>0</v>
      </c>
      <c r="H17" s="12">
        <f t="shared" si="5"/>
        <v>10.41</v>
      </c>
      <c r="I17" s="13">
        <f t="shared" si="6"/>
        <v>12.36</v>
      </c>
      <c r="K17" s="5"/>
      <c r="R17" s="16"/>
      <c r="S17" s="16"/>
      <c r="T17" s="16"/>
    </row>
    <row r="18" spans="1:24">
      <c r="A18" s="5"/>
      <c r="B18" s="5"/>
      <c r="C18" s="5"/>
      <c r="D18" s="5"/>
      <c r="E18" s="5"/>
      <c r="F18" s="5"/>
      <c r="G18" s="5"/>
      <c r="H18" s="5"/>
      <c r="I18" s="5"/>
      <c r="K18" s="5"/>
      <c r="R18" s="16"/>
      <c r="S18" s="16"/>
      <c r="T18" s="16"/>
    </row>
    <row r="19" spans="1:24">
      <c r="A19" s="84" t="s">
        <v>11</v>
      </c>
      <c r="B19" s="84"/>
      <c r="C19" s="84"/>
      <c r="D19" s="84"/>
      <c r="E19" s="84"/>
      <c r="F19" s="84"/>
      <c r="G19" s="84"/>
      <c r="H19" s="84"/>
      <c r="I19" s="84"/>
      <c r="J19" s="84"/>
      <c r="K19" s="84"/>
      <c r="L19" s="84"/>
      <c r="M19" s="84"/>
    </row>
    <row r="20" spans="1:24">
      <c r="A20" s="1"/>
      <c r="B20" s="1"/>
      <c r="C20" s="1"/>
      <c r="D20" s="1"/>
      <c r="E20" s="1"/>
      <c r="F20" s="1"/>
      <c r="G20" s="1"/>
    </row>
    <row r="21" spans="1:24">
      <c r="A21" s="1"/>
      <c r="B21" s="1"/>
      <c r="C21" s="1"/>
      <c r="D21" s="1"/>
      <c r="E21" s="1"/>
      <c r="F21" s="1"/>
      <c r="G21" s="1"/>
    </row>
    <row r="22" spans="1:24">
      <c r="A22" s="1"/>
      <c r="B22" s="1"/>
      <c r="C22" s="1"/>
      <c r="D22" s="1"/>
      <c r="E22" s="1"/>
      <c r="F22" s="1"/>
      <c r="G22" s="1"/>
    </row>
    <row r="24" spans="1:24" ht="24" customHeight="1">
      <c r="A24" s="19" t="s">
        <v>10</v>
      </c>
      <c r="F24" s="19" t="s">
        <v>10</v>
      </c>
      <c r="K24" s="19" t="s">
        <v>10</v>
      </c>
      <c r="P24" s="19" t="s">
        <v>10</v>
      </c>
      <c r="U24" s="19" t="s">
        <v>10</v>
      </c>
    </row>
    <row r="25" spans="1:24" s="67" customFormat="1" ht="16.5" customHeight="1">
      <c r="A25" s="29"/>
      <c r="B25" s="68" t="s">
        <v>1</v>
      </c>
      <c r="C25" s="68" t="s">
        <v>2</v>
      </c>
      <c r="D25" s="69" t="s">
        <v>6</v>
      </c>
      <c r="F25" s="59"/>
      <c r="G25" s="68" t="s">
        <v>1</v>
      </c>
      <c r="H25" s="68" t="s">
        <v>2</v>
      </c>
      <c r="I25" s="69" t="s">
        <v>6</v>
      </c>
      <c r="K25" s="59"/>
      <c r="L25" s="68" t="s">
        <v>1</v>
      </c>
      <c r="M25" s="68" t="s">
        <v>2</v>
      </c>
      <c r="N25" s="69" t="s">
        <v>6</v>
      </c>
      <c r="P25" s="59"/>
      <c r="Q25" s="68" t="s">
        <v>1</v>
      </c>
      <c r="R25" s="68" t="s">
        <v>2</v>
      </c>
      <c r="S25" s="69" t="s">
        <v>6</v>
      </c>
      <c r="U25" s="36" t="s">
        <v>0</v>
      </c>
      <c r="V25" s="37" t="s">
        <v>1</v>
      </c>
      <c r="W25" s="37" t="s">
        <v>2</v>
      </c>
      <c r="X25" s="38" t="s">
        <v>6</v>
      </c>
    </row>
    <row r="26" spans="1:24">
      <c r="A26" s="70" t="s">
        <v>0</v>
      </c>
      <c r="B26" s="75">
        <v>20.0140404876256</v>
      </c>
      <c r="C26" s="77">
        <v>27.758224694772601</v>
      </c>
      <c r="D26" s="76">
        <v>18.557310046926599</v>
      </c>
      <c r="E26" s="5"/>
      <c r="F26" s="70" t="s">
        <v>0</v>
      </c>
      <c r="G26" s="71">
        <f>B26-B26</f>
        <v>0</v>
      </c>
      <c r="H26" s="71">
        <f>B26-C26</f>
        <v>-7.7441842071470006</v>
      </c>
      <c r="I26" s="72">
        <f>B26-D26</f>
        <v>1.4567304406990012</v>
      </c>
      <c r="K26" s="70" t="s">
        <v>0</v>
      </c>
      <c r="L26" s="71">
        <f t="shared" ref="L26:L29" si="7">G26+G31</f>
        <v>0</v>
      </c>
      <c r="M26" s="71">
        <f t="shared" ref="M26:M29" si="8">H26+H31</f>
        <v>1.0413761151494985</v>
      </c>
      <c r="N26" s="72">
        <f t="shared" ref="N26:N28" si="9">I26+I31</f>
        <v>9.9623423743671022</v>
      </c>
      <c r="P26" s="70" t="s">
        <v>0</v>
      </c>
      <c r="Q26" s="71">
        <f t="shared" ref="Q26:Q28" si="10">2^L26</f>
        <v>1</v>
      </c>
      <c r="R26" s="73">
        <f t="shared" ref="R26:R29" si="11">2^M26</f>
        <v>2.0581899224569025</v>
      </c>
      <c r="S26" s="74">
        <f t="shared" ref="S26:S28" si="12">2^N26</f>
        <v>997.61709322396143</v>
      </c>
      <c r="T26" s="8"/>
      <c r="U26" s="6" t="s">
        <v>7</v>
      </c>
      <c r="V26" s="28">
        <f>AVERAGE(Q26:Q29)</f>
        <v>1</v>
      </c>
      <c r="W26" s="80">
        <f>AVERAGE(R26:R29)</f>
        <v>3.2025166568383798</v>
      </c>
      <c r="X26" s="81">
        <f>AVERAGE(S26:S28)</f>
        <v>750.01507543159096</v>
      </c>
    </row>
    <row r="27" spans="1:24">
      <c r="A27" s="6"/>
      <c r="B27" s="56">
        <v>19.822927556170299</v>
      </c>
      <c r="C27" s="58">
        <v>26.790379449400401</v>
      </c>
      <c r="D27" s="57">
        <v>18.433189339977702</v>
      </c>
      <c r="E27" s="5"/>
      <c r="F27" s="39"/>
      <c r="G27" s="40">
        <f>B27-B27</f>
        <v>0</v>
      </c>
      <c r="H27" s="40">
        <f>B27-C27</f>
        <v>-6.9674518932301019</v>
      </c>
      <c r="I27" s="41">
        <f t="shared" ref="I27:I28" si="13">B27-D27</f>
        <v>1.3897382161925975</v>
      </c>
      <c r="K27" s="39"/>
      <c r="L27" s="40">
        <f t="shared" si="7"/>
        <v>0</v>
      </c>
      <c r="M27" s="40">
        <f t="shared" si="8"/>
        <v>2.3732248949909991</v>
      </c>
      <c r="N27" s="41">
        <f t="shared" si="9"/>
        <v>10.165840262230097</v>
      </c>
      <c r="P27" s="6"/>
      <c r="Q27" s="5">
        <f t="shared" si="10"/>
        <v>1</v>
      </c>
      <c r="R27" s="8">
        <f t="shared" si="11"/>
        <v>5.1809795711761062</v>
      </c>
      <c r="S27" s="9">
        <f t="shared" si="12"/>
        <v>1148.7429261544528</v>
      </c>
      <c r="T27" s="8"/>
      <c r="U27" s="11" t="s">
        <v>8</v>
      </c>
      <c r="V27" s="82">
        <f>STDEV(Q26:Q29)/SQRT(COUNT(Q26:Q29))</f>
        <v>0</v>
      </c>
      <c r="W27" s="82">
        <f>STDEV(R26:R29)/SQRT(COUNT(R26:R29))</f>
        <v>0.76942360697477541</v>
      </c>
      <c r="X27" s="83">
        <f>STDEV(S26:S28)/SQRT(COUNT(S26:S28))</f>
        <v>326.09634493807795</v>
      </c>
    </row>
    <row r="28" spans="1:24">
      <c r="A28" s="6"/>
      <c r="B28" s="60">
        <v>21.207015760132801</v>
      </c>
      <c r="C28" s="62">
        <v>25.101503909579399</v>
      </c>
      <c r="D28" s="61">
        <v>23.620293120681499</v>
      </c>
      <c r="E28" s="5"/>
      <c r="F28" s="39"/>
      <c r="G28" s="40">
        <f>B29-B29</f>
        <v>0</v>
      </c>
      <c r="H28" s="40">
        <f>B29-C29</f>
        <v>-3.8203119414244995</v>
      </c>
      <c r="I28" s="41">
        <f t="shared" si="13"/>
        <v>-2.4132773605486975</v>
      </c>
      <c r="K28" s="6"/>
      <c r="L28" s="5">
        <f t="shared" si="7"/>
        <v>0</v>
      </c>
      <c r="M28" s="5">
        <f t="shared" si="8"/>
        <v>1.872156843351501</v>
      </c>
      <c r="N28" s="41">
        <f t="shared" si="9"/>
        <v>6.6960662649211002</v>
      </c>
      <c r="P28" s="6"/>
      <c r="Q28" s="5">
        <f t="shared" si="10"/>
        <v>1</v>
      </c>
      <c r="R28" s="8">
        <f t="shared" si="11"/>
        <v>3.6607946360965826</v>
      </c>
      <c r="S28" s="47">
        <f t="shared" si="12"/>
        <v>103.68520691635861</v>
      </c>
      <c r="T28" s="8"/>
    </row>
    <row r="29" spans="1:24">
      <c r="A29" s="6"/>
      <c r="B29" s="63">
        <v>21.372441463309599</v>
      </c>
      <c r="C29" s="64">
        <v>25.192753404734098</v>
      </c>
      <c r="D29" s="41"/>
      <c r="E29" s="5"/>
      <c r="F29" s="6"/>
      <c r="G29" s="5">
        <f>B28-B28</f>
        <v>0</v>
      </c>
      <c r="H29" s="5">
        <f>B28-C28</f>
        <v>-3.8944881494465982</v>
      </c>
      <c r="I29" s="7"/>
      <c r="K29" s="11"/>
      <c r="L29" s="12">
        <f t="shared" si="7"/>
        <v>0</v>
      </c>
      <c r="M29" s="12">
        <f t="shared" si="8"/>
        <v>0.93365005650510113</v>
      </c>
      <c r="N29" s="13"/>
      <c r="P29" s="11"/>
      <c r="Q29" s="12">
        <f>2^L29</f>
        <v>1</v>
      </c>
      <c r="R29" s="14">
        <f t="shared" si="11"/>
        <v>1.9101024976239287</v>
      </c>
      <c r="S29" s="15"/>
      <c r="T29" s="8"/>
    </row>
    <row r="30" spans="1:24">
      <c r="A30" s="6"/>
      <c r="B30" s="40"/>
      <c r="C30" s="40"/>
      <c r="D30" s="41"/>
      <c r="E30" s="5"/>
      <c r="F30" s="6"/>
      <c r="G30" s="5"/>
      <c r="H30" s="5"/>
      <c r="I30" s="7"/>
      <c r="K30" s="5"/>
      <c r="R30" s="16"/>
      <c r="S30" s="16"/>
      <c r="T30" s="16"/>
    </row>
    <row r="31" spans="1:24">
      <c r="A31" s="6" t="s">
        <v>5</v>
      </c>
      <c r="B31" s="66">
        <v>14.7811032881638</v>
      </c>
      <c r="C31" s="66">
        <v>23.566663610460299</v>
      </c>
      <c r="D31" s="65">
        <v>23.286715221831901</v>
      </c>
      <c r="E31" s="5"/>
      <c r="F31" s="6" t="s">
        <v>5</v>
      </c>
      <c r="G31" s="5">
        <f>B31-B31</f>
        <v>0</v>
      </c>
      <c r="H31" s="5">
        <f>C31-B31</f>
        <v>8.7855603222964991</v>
      </c>
      <c r="I31" s="7">
        <f>D31-B31</f>
        <v>8.5056119336681011</v>
      </c>
      <c r="K31" s="5"/>
      <c r="R31" s="16"/>
      <c r="S31" s="16"/>
      <c r="T31" s="16"/>
    </row>
    <row r="32" spans="1:24">
      <c r="A32" s="6"/>
      <c r="B32" s="66">
        <v>14.5024416666863</v>
      </c>
      <c r="C32" s="66">
        <v>23.843118454907401</v>
      </c>
      <c r="D32" s="65">
        <v>23.278543712723799</v>
      </c>
      <c r="E32" s="5"/>
      <c r="F32" s="6"/>
      <c r="G32" s="5">
        <f t="shared" ref="G32:G34" si="14">B32-B32</f>
        <v>0</v>
      </c>
      <c r="H32" s="5">
        <f t="shared" ref="H32:H34" si="15">C32-B32</f>
        <v>9.340676788221101</v>
      </c>
      <c r="I32" s="7">
        <f t="shared" ref="I32:I34" si="16">D32-B32</f>
        <v>8.776102046037499</v>
      </c>
      <c r="K32" s="5"/>
      <c r="R32" s="16"/>
      <c r="S32" s="16"/>
      <c r="T32" s="16"/>
    </row>
    <row r="33" spans="1:24">
      <c r="A33" s="6"/>
      <c r="B33" s="77">
        <v>16.238783157774101</v>
      </c>
      <c r="C33" s="77">
        <v>21.931251942550102</v>
      </c>
      <c r="D33" s="76">
        <v>25.348126783243899</v>
      </c>
      <c r="E33" s="5"/>
      <c r="F33" s="6"/>
      <c r="G33" s="40">
        <f t="shared" si="14"/>
        <v>0</v>
      </c>
      <c r="H33" s="40">
        <f t="shared" si="15"/>
        <v>5.6924687847760005</v>
      </c>
      <c r="I33" s="41">
        <f t="shared" si="16"/>
        <v>9.1093436254697977</v>
      </c>
      <c r="K33" s="5"/>
      <c r="R33" s="16"/>
      <c r="S33" s="16"/>
      <c r="T33" s="16"/>
    </row>
    <row r="34" spans="1:24">
      <c r="A34" s="11"/>
      <c r="B34" s="78">
        <v>16.096973441475701</v>
      </c>
      <c r="C34" s="78">
        <v>20.9251116474274</v>
      </c>
      <c r="D34" s="79">
        <v>25.218823994880498</v>
      </c>
      <c r="E34" s="5"/>
      <c r="F34" s="11"/>
      <c r="G34" s="43">
        <f t="shared" si="14"/>
        <v>0</v>
      </c>
      <c r="H34" s="43">
        <f t="shared" si="15"/>
        <v>4.8281382059516993</v>
      </c>
      <c r="I34" s="44">
        <f t="shared" si="16"/>
        <v>9.1218505534047978</v>
      </c>
      <c r="K34" s="5"/>
      <c r="R34" s="16"/>
      <c r="S34" s="16"/>
      <c r="T34" s="16"/>
    </row>
    <row r="35" spans="1:24" s="35" customFormat="1">
      <c r="A35" s="40"/>
      <c r="B35" s="54"/>
      <c r="C35" s="52"/>
      <c r="D35" s="52"/>
      <c r="E35" s="40"/>
      <c r="F35" s="40"/>
      <c r="G35" s="40"/>
      <c r="H35" s="40"/>
      <c r="I35" s="40"/>
      <c r="K35" s="40"/>
      <c r="R35" s="45"/>
      <c r="S35" s="45"/>
      <c r="T35" s="45"/>
    </row>
    <row r="36" spans="1:24" s="35" customFormat="1">
      <c r="A36" s="19" t="s">
        <v>10</v>
      </c>
      <c r="F36" s="19" t="s">
        <v>10</v>
      </c>
      <c r="K36" s="19" t="s">
        <v>10</v>
      </c>
      <c r="P36" s="19" t="s">
        <v>10</v>
      </c>
      <c r="U36" s="19" t="s">
        <v>10</v>
      </c>
    </row>
    <row r="37" spans="1:24" s="35" customFormat="1">
      <c r="A37" s="36" t="s">
        <v>4</v>
      </c>
      <c r="B37" s="34">
        <v>24.272565102351098</v>
      </c>
      <c r="C37" s="34">
        <v>31.330740577561201</v>
      </c>
      <c r="D37" s="31">
        <v>20.4716077322608</v>
      </c>
      <c r="E37" s="40"/>
      <c r="F37" s="36" t="s">
        <v>4</v>
      </c>
      <c r="G37" s="37">
        <f>B37-B37</f>
        <v>0</v>
      </c>
      <c r="H37" s="37">
        <f>B37-C37</f>
        <v>-7.0581754752101027</v>
      </c>
      <c r="I37" s="38">
        <f>B37-D37</f>
        <v>3.8009573700902983</v>
      </c>
      <c r="K37" s="36" t="s">
        <v>4</v>
      </c>
      <c r="L37" s="37">
        <f t="shared" ref="L37:L40" si="17">G37+G42</f>
        <v>0</v>
      </c>
      <c r="M37" s="37">
        <f t="shared" ref="M37:M40" si="18">H37+H42</f>
        <v>1.9445284308432953</v>
      </c>
      <c r="N37" s="38">
        <f t="shared" ref="N37:N39" si="19">I37+I42</f>
        <v>15.319480598595298</v>
      </c>
      <c r="P37" s="36" t="s">
        <v>4</v>
      </c>
      <c r="Q37" s="37">
        <f t="shared" ref="Q37:Q39" si="20">2^L37</f>
        <v>1</v>
      </c>
      <c r="R37" s="50">
        <f t="shared" ref="R37:R40" si="21">2^M37</f>
        <v>3.8491194172932897</v>
      </c>
      <c r="S37" s="51">
        <f t="shared" ref="S37:S39" si="22">2^N37</f>
        <v>40890.571286376187</v>
      </c>
      <c r="T37" s="46"/>
      <c r="U37" s="36" t="s">
        <v>4</v>
      </c>
      <c r="V37" s="37" t="s">
        <v>1</v>
      </c>
      <c r="W37" s="37" t="s">
        <v>2</v>
      </c>
      <c r="X37" s="38" t="s">
        <v>6</v>
      </c>
    </row>
    <row r="38" spans="1:24" s="35" customFormat="1">
      <c r="A38" s="39"/>
      <c r="B38" s="52">
        <v>24.472547167582299</v>
      </c>
      <c r="C38" s="54">
        <v>31.561338430847002</v>
      </c>
      <c r="D38" s="53">
        <v>20.399495488165599</v>
      </c>
      <c r="E38" s="40"/>
      <c r="F38" s="39"/>
      <c r="G38" s="40">
        <f>B38-B38</f>
        <v>0</v>
      </c>
      <c r="H38" s="40">
        <f>B38-C38</f>
        <v>-7.088791263264703</v>
      </c>
      <c r="I38" s="41">
        <f t="shared" ref="I38:I39" si="23">B38-D38</f>
        <v>4.0730516794167002</v>
      </c>
      <c r="K38" s="39"/>
      <c r="L38" s="40">
        <f t="shared" si="17"/>
        <v>0</v>
      </c>
      <c r="M38" s="40">
        <f t="shared" si="18"/>
        <v>2.1645030379162975</v>
      </c>
      <c r="N38" s="41">
        <f t="shared" si="19"/>
        <v>15.794843680423401</v>
      </c>
      <c r="P38" s="39"/>
      <c r="Q38" s="40">
        <f t="shared" si="20"/>
        <v>1</v>
      </c>
      <c r="R38" s="46">
        <f t="shared" si="21"/>
        <v>4.4831197554038473</v>
      </c>
      <c r="S38" s="47">
        <f t="shared" si="22"/>
        <v>56848.855353366336</v>
      </c>
      <c r="T38" s="46"/>
      <c r="U38" s="39" t="s">
        <v>7</v>
      </c>
      <c r="V38" s="28">
        <f>AVERAGE(Q37:Q40)</f>
        <v>1</v>
      </c>
      <c r="W38" s="80">
        <f>AVERAGE(R37:R40)</f>
        <v>2.8975108367112696</v>
      </c>
      <c r="X38" s="81">
        <f>AVERAGE(S37:S39)</f>
        <v>33134.093260196882</v>
      </c>
    </row>
    <row r="39" spans="1:24" s="35" customFormat="1">
      <c r="A39" s="39"/>
      <c r="B39" s="52">
        <v>25.241688770967599</v>
      </c>
      <c r="C39" s="54">
        <v>30.249822510430501</v>
      </c>
      <c r="D39" s="53">
        <v>24.216531873396001</v>
      </c>
      <c r="E39" s="40"/>
      <c r="F39" s="39"/>
      <c r="G39" s="40">
        <f>B40-B40</f>
        <v>0</v>
      </c>
      <c r="H39" s="40">
        <f>B40-C40</f>
        <v>-4.9845677472625027</v>
      </c>
      <c r="I39" s="41">
        <f t="shared" si="23"/>
        <v>1.0251568975715983</v>
      </c>
      <c r="K39" s="39"/>
      <c r="L39" s="40">
        <f t="shared" si="17"/>
        <v>0</v>
      </c>
      <c r="M39" s="40">
        <f t="shared" si="18"/>
        <v>0.67305388047209647</v>
      </c>
      <c r="N39" s="41">
        <f t="shared" si="19"/>
        <v>10.699445043590398</v>
      </c>
      <c r="P39" s="39"/>
      <c r="Q39" s="40">
        <f t="shared" si="20"/>
        <v>1</v>
      </c>
      <c r="R39" s="46">
        <f t="shared" si="21"/>
        <v>1.5944444998430243</v>
      </c>
      <c r="S39" s="47">
        <f t="shared" si="22"/>
        <v>1662.8531408481247</v>
      </c>
      <c r="T39" s="46"/>
      <c r="U39" s="42" t="s">
        <v>8</v>
      </c>
      <c r="V39" s="82">
        <f>STDEV(Q37:Q40)/SQRT(COUNT(Q37:Q40))</f>
        <v>0</v>
      </c>
      <c r="W39" s="82">
        <f>STDEV(R37:R40)/SQRT(COUNT(R37:R40))</f>
        <v>0.74391002500430992</v>
      </c>
      <c r="X39" s="83">
        <f>STDEV(S37:S39)/SQRT(COUNT(S37:S39))</f>
        <v>16396.096319733839</v>
      </c>
    </row>
    <row r="40" spans="1:24" s="35" customFormat="1">
      <c r="A40" s="39"/>
      <c r="B40" s="54">
        <v>25.092015866215899</v>
      </c>
      <c r="C40" s="54">
        <v>30.076583613478402</v>
      </c>
      <c r="D40" s="41"/>
      <c r="E40" s="40"/>
      <c r="F40" s="39"/>
      <c r="G40" s="40">
        <f>B39-B39</f>
        <v>0</v>
      </c>
      <c r="H40" s="40">
        <f>B39-C39</f>
        <v>-5.0081337394629024</v>
      </c>
      <c r="I40" s="41"/>
      <c r="K40" s="42"/>
      <c r="L40" s="43">
        <f t="shared" si="17"/>
        <v>0</v>
      </c>
      <c r="M40" s="43">
        <f t="shared" si="18"/>
        <v>0.73410016154769764</v>
      </c>
      <c r="N40" s="44"/>
      <c r="P40" s="42"/>
      <c r="Q40" s="43">
        <f>2^L40</f>
        <v>1</v>
      </c>
      <c r="R40" s="48">
        <f t="shared" si="21"/>
        <v>1.6633596743049177</v>
      </c>
      <c r="S40" s="49"/>
      <c r="T40" s="46"/>
    </row>
    <row r="41" spans="1:24" s="35" customFormat="1">
      <c r="A41" s="39"/>
      <c r="B41" s="40"/>
      <c r="C41" s="40"/>
      <c r="D41" s="41"/>
      <c r="E41" s="40"/>
      <c r="F41" s="39"/>
      <c r="G41" s="40"/>
      <c r="H41" s="40"/>
      <c r="I41" s="41"/>
      <c r="K41" s="40"/>
      <c r="R41" s="45"/>
      <c r="S41" s="45"/>
      <c r="T41" s="45"/>
    </row>
    <row r="42" spans="1:24" s="35" customFormat="1">
      <c r="A42" s="39" t="s">
        <v>5</v>
      </c>
      <c r="B42" s="52">
        <v>15.550786606054601</v>
      </c>
      <c r="C42" s="54">
        <v>24.553490512107999</v>
      </c>
      <c r="D42" s="53">
        <v>27.069309834559601</v>
      </c>
      <c r="E42" s="40"/>
      <c r="F42" s="39" t="s">
        <v>5</v>
      </c>
      <c r="G42" s="40">
        <f>B42-B42</f>
        <v>0</v>
      </c>
      <c r="H42" s="40">
        <f>C42-B42</f>
        <v>9.002703906053398</v>
      </c>
      <c r="I42" s="41">
        <f>D42-B42</f>
        <v>11.518523228505</v>
      </c>
      <c r="K42" s="40"/>
      <c r="R42" s="45"/>
      <c r="S42" s="45"/>
      <c r="T42" s="45"/>
    </row>
    <row r="43" spans="1:24" s="35" customFormat="1">
      <c r="A43" s="39"/>
      <c r="B43" s="52">
        <v>15.3336351377014</v>
      </c>
      <c r="C43" s="54">
        <v>24.5869294388824</v>
      </c>
      <c r="D43" s="53">
        <v>27.055427138708101</v>
      </c>
      <c r="E43" s="40"/>
      <c r="F43" s="39"/>
      <c r="G43" s="40">
        <f t="shared" ref="G43:G45" si="24">B43-B43</f>
        <v>0</v>
      </c>
      <c r="H43" s="40">
        <f t="shared" ref="H43:H45" si="25">C43-B43</f>
        <v>9.2532943011810005</v>
      </c>
      <c r="I43" s="41">
        <f t="shared" ref="I43:I45" si="26">D43-B43</f>
        <v>11.721792001006701</v>
      </c>
      <c r="K43" s="40"/>
      <c r="R43" s="45"/>
      <c r="S43" s="45"/>
      <c r="T43" s="45"/>
    </row>
    <row r="44" spans="1:24" s="35" customFormat="1">
      <c r="A44" s="39"/>
      <c r="B44" s="54">
        <v>17.0151271060016</v>
      </c>
      <c r="C44" s="54">
        <v>22.672748733736199</v>
      </c>
      <c r="D44" s="53">
        <v>26.6894152520204</v>
      </c>
      <c r="E44" s="40"/>
      <c r="F44" s="39"/>
      <c r="G44" s="40">
        <f t="shared" si="24"/>
        <v>0</v>
      </c>
      <c r="H44" s="40">
        <f t="shared" si="25"/>
        <v>5.6576216277345992</v>
      </c>
      <c r="I44" s="41">
        <f t="shared" si="26"/>
        <v>9.6742881460187995</v>
      </c>
      <c r="K44" s="40"/>
      <c r="R44" s="45"/>
      <c r="S44" s="45"/>
      <c r="T44" s="45"/>
    </row>
    <row r="45" spans="1:24">
      <c r="A45" s="42"/>
      <c r="B45" s="55">
        <v>17.126058046385399</v>
      </c>
      <c r="C45" s="33">
        <v>22.868291947395999</v>
      </c>
      <c r="D45" s="32">
        <v>26.643455691671299</v>
      </c>
      <c r="E45" s="40"/>
      <c r="F45" s="42"/>
      <c r="G45" s="43">
        <f t="shared" si="24"/>
        <v>0</v>
      </c>
      <c r="H45" s="43">
        <f t="shared" si="25"/>
        <v>5.7422339010106001</v>
      </c>
      <c r="I45" s="44">
        <f t="shared" si="26"/>
        <v>9.5173976452859002</v>
      </c>
      <c r="J45" s="35"/>
      <c r="K45" s="40"/>
      <c r="L45" s="35"/>
      <c r="M45" s="35"/>
      <c r="N45" s="35"/>
      <c r="O45" s="35"/>
      <c r="P45" s="35"/>
      <c r="Q45" s="35"/>
      <c r="R45" s="45"/>
      <c r="S45" s="45"/>
      <c r="T45" s="45"/>
      <c r="U45" s="35"/>
      <c r="V45" s="35"/>
      <c r="W45" s="35"/>
      <c r="X45" s="35"/>
    </row>
    <row r="46" spans="1:24" s="35" customFormat="1">
      <c r="A46" s="40"/>
      <c r="B46" s="54"/>
      <c r="C46" s="52"/>
      <c r="D46" s="52"/>
      <c r="E46" s="40"/>
      <c r="F46" s="40"/>
      <c r="G46" s="40"/>
      <c r="H46" s="40"/>
      <c r="I46" s="40"/>
      <c r="K46" s="40"/>
      <c r="R46" s="45"/>
      <c r="S46" s="45"/>
      <c r="T46" s="45"/>
    </row>
    <row r="47" spans="1:24" s="26" customFormat="1">
      <c r="A47" s="84" t="s">
        <v>12</v>
      </c>
      <c r="B47" s="84"/>
      <c r="C47" s="84"/>
      <c r="D47" s="84"/>
      <c r="E47" s="84"/>
      <c r="F47" s="84"/>
      <c r="G47" s="84"/>
      <c r="H47" s="84"/>
      <c r="I47" s="84"/>
      <c r="J47" s="84"/>
      <c r="K47" s="84"/>
      <c r="L47" s="84"/>
      <c r="M47" s="84"/>
    </row>
    <row r="50" spans="1:8">
      <c r="A50" s="30"/>
      <c r="E50" s="30"/>
    </row>
    <row r="51" spans="1:8">
      <c r="A51" s="27"/>
      <c r="B51" s="27"/>
      <c r="C51" s="27"/>
      <c r="D51" s="27"/>
      <c r="E51" s="27"/>
      <c r="F51" s="27"/>
      <c r="G51" s="27"/>
      <c r="H51" s="27"/>
    </row>
    <row r="52" spans="1:8">
      <c r="A52" s="27"/>
      <c r="B52" s="27"/>
      <c r="C52" s="27"/>
      <c r="D52" s="27"/>
      <c r="E52" s="27"/>
      <c r="F52" s="27"/>
      <c r="G52" s="27"/>
      <c r="H52" s="27"/>
    </row>
    <row r="53" spans="1:8">
      <c r="A53" s="27"/>
      <c r="B53" s="27"/>
      <c r="C53" s="27"/>
      <c r="D53" s="27"/>
      <c r="E53" s="27"/>
      <c r="F53" s="27"/>
      <c r="G53" s="27"/>
      <c r="H53" s="27"/>
    </row>
  </sheetData>
  <mergeCells count="2">
    <mergeCell ref="A47:M47"/>
    <mergeCell ref="A19:M19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7721 cells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istrator</cp:lastModifiedBy>
  <dcterms:created xsi:type="dcterms:W3CDTF">2017-04-21T07:52:25Z</dcterms:created>
  <dcterms:modified xsi:type="dcterms:W3CDTF">2017-05-11T10:17:01Z</dcterms:modified>
</cp:coreProperties>
</file>